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khshtb/Desktop/P6.PhD.paper/Supplemintry /المرفقات /"/>
    </mc:Choice>
  </mc:AlternateContent>
  <xr:revisionPtr revIDLastSave="0" documentId="13_ncr:1_{46D3E29A-6A7E-6844-A724-1278CA157032}" xr6:coauthVersionLast="47" xr6:coauthVersionMax="47" xr10:uidLastSave="{00000000-0000-0000-0000-000000000000}"/>
  <bookViews>
    <workbookView xWindow="3280" yWindow="1060" windowWidth="19620" windowHeight="16940" xr2:uid="{9FC54517-D81B-2F4D-8B78-914D44C4222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" uniqueCount="21">
  <si>
    <t>Types</t>
  </si>
  <si>
    <t>HE</t>
  </si>
  <si>
    <t>CRC-II</t>
  </si>
  <si>
    <t>CRC-III</t>
  </si>
  <si>
    <t xml:space="preserve">CRC-IV </t>
  </si>
  <si>
    <t>AVRAGE</t>
  </si>
  <si>
    <t>total</t>
  </si>
  <si>
    <t>known_miRNA</t>
  </si>
  <si>
    <t>rRNA</t>
  </si>
  <si>
    <t>tRNA</t>
  </si>
  <si>
    <t>snRNA</t>
  </si>
  <si>
    <t>snoRNA</t>
  </si>
  <si>
    <t>repeat</t>
  </si>
  <si>
    <t>novel_miRNA</t>
  </si>
  <si>
    <t>exon:+</t>
  </si>
  <si>
    <t>exon:-</t>
  </si>
  <si>
    <t>intron:+</t>
  </si>
  <si>
    <t>intron:-</t>
  </si>
  <si>
    <t>other</t>
  </si>
  <si>
    <t>Pie chart showing summary of annotation of total RNA unique reads with percentages of several RNA classes detected in dataset</t>
  </si>
  <si>
    <t>annotation of total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54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notation</a:t>
            </a:r>
            <a:r>
              <a:rPr lang="en-US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of Uniq Reads</a:t>
            </a:r>
            <a:endParaRPr 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SA"/>
        </a:p>
      </c:txPr>
    </c:title>
    <c:autoTitleDeleted val="0"/>
    <c:plotArea>
      <c:layout/>
      <c:ofPieChart>
        <c:ofPieType val="bar"/>
        <c:varyColors val="1"/>
        <c:ser>
          <c:idx val="0"/>
          <c:order val="0"/>
          <c:dPt>
            <c:idx val="0"/>
            <c:bubble3D val="0"/>
            <c:spPr>
              <a:gradFill flip="none" rotWithShape="1">
                <a:gsLst>
                  <a:gs pos="0">
                    <a:schemeClr val="accent1">
                      <a:lumMod val="67000"/>
                    </a:schemeClr>
                  </a:gs>
                  <a:gs pos="48000">
                    <a:schemeClr val="accent1">
                      <a:lumMod val="97000"/>
                      <a:lumOff val="3000"/>
                    </a:schemeClr>
                  </a:gs>
                  <a:gs pos="100000">
                    <a:schemeClr val="accent1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966-6A45-AEBB-72AC213A1F64}"/>
              </c:ext>
            </c:extLst>
          </c:dPt>
          <c:dPt>
            <c:idx val="1"/>
            <c:bubble3D val="0"/>
            <c:spPr>
              <a:gradFill flip="none" rotWithShape="1">
                <a:gsLst>
                  <a:gs pos="0">
                    <a:schemeClr val="accent2">
                      <a:lumMod val="40000"/>
                      <a:lumOff val="60000"/>
                    </a:schemeClr>
                  </a:gs>
                  <a:gs pos="20000">
                    <a:schemeClr val="accent2">
                      <a:lumMod val="95000"/>
                      <a:lumOff val="5000"/>
                    </a:schemeClr>
                  </a:gs>
                  <a:gs pos="100000">
                    <a:srgbClr val="C00000"/>
                  </a:gs>
                </a:gsLst>
                <a:path path="circle">
                  <a:fillToRect l="50000" t="130000" r="50000" b="-30000"/>
                </a:path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966-6A45-AEBB-72AC213A1F64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966-6A45-AEBB-72AC213A1F64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966-6A45-AEBB-72AC213A1F64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966-6A45-AEBB-72AC213A1F64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966-6A45-AEBB-72AC213A1F64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966-6A45-AEBB-72AC213A1F64}"/>
              </c:ext>
            </c:extLst>
          </c:dPt>
          <c:dPt>
            <c:idx val="7"/>
            <c:bubble3D val="0"/>
            <c:spPr>
              <a:gradFill flip="none" rotWithShape="1">
                <a:gsLst>
                  <a:gs pos="0">
                    <a:schemeClr val="accent2">
                      <a:lumMod val="0"/>
                      <a:lumOff val="100000"/>
                    </a:schemeClr>
                  </a:gs>
                  <a:gs pos="35000">
                    <a:schemeClr val="accent2">
                      <a:lumMod val="0"/>
                      <a:lumOff val="100000"/>
                    </a:schemeClr>
                  </a:gs>
                  <a:gs pos="100000">
                    <a:schemeClr val="accent2">
                      <a:lumMod val="100000"/>
                    </a:schemeClr>
                  </a:gs>
                </a:gsLst>
                <a:path path="circle">
                  <a:fillToRect l="50000" t="-80000" r="50000" b="180000"/>
                </a:path>
                <a:tileRect/>
              </a:gradFill>
              <a:ln w="19050">
                <a:solidFill>
                  <a:schemeClr val="accent2">
                    <a:lumMod val="20000"/>
                    <a:lumOff val="8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966-6A45-AEBB-72AC213A1F64}"/>
              </c:ext>
            </c:extLst>
          </c:dPt>
          <c:dPt>
            <c:idx val="8"/>
            <c:bubble3D val="0"/>
            <c:spPr>
              <a:gradFill flip="none" rotWithShape="1"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74000">
                    <a:schemeClr val="accent3">
                      <a:lumMod val="45000"/>
                      <a:lumOff val="55000"/>
                    </a:schemeClr>
                  </a:gs>
                  <a:gs pos="83000">
                    <a:schemeClr val="accent3">
                      <a:lumMod val="45000"/>
                      <a:lumOff val="55000"/>
                    </a:schemeClr>
                  </a:gs>
                  <a:gs pos="100000">
                    <a:schemeClr val="accent3">
                      <a:lumMod val="30000"/>
                      <a:lumOff val="70000"/>
                    </a:schemeClr>
                  </a:gs>
                </a:gsLst>
                <a:lin ang="5400000" scaled="1"/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966-6A45-AEBB-72AC213A1F64}"/>
              </c:ext>
            </c:extLst>
          </c:dPt>
          <c:dPt>
            <c:idx val="9"/>
            <c:bubble3D val="0"/>
            <c:spPr>
              <a:gradFill flip="none" rotWithShape="1">
                <a:gsLst>
                  <a:gs pos="0">
                    <a:schemeClr val="accent3">
                      <a:lumMod val="0"/>
                      <a:lumOff val="100000"/>
                    </a:schemeClr>
                  </a:gs>
                  <a:gs pos="35000">
                    <a:schemeClr val="accent3">
                      <a:lumMod val="0"/>
                      <a:lumOff val="100000"/>
                    </a:schemeClr>
                  </a:gs>
                  <a:gs pos="100000">
                    <a:schemeClr val="accent3">
                      <a:lumMod val="100000"/>
                    </a:schemeClr>
                  </a:gs>
                </a:gsLst>
                <a:path path="circle">
                  <a:fillToRect l="50000" t="-80000" r="50000" b="180000"/>
                </a:path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966-6A45-AEBB-72AC213A1F64}"/>
              </c:ext>
            </c:extLst>
          </c:dPt>
          <c:dPt>
            <c:idx val="10"/>
            <c:bubble3D val="0"/>
            <c:spPr>
              <a:gradFill flip="none" rotWithShape="1"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74000">
                    <a:schemeClr val="accent3">
                      <a:lumMod val="45000"/>
                      <a:lumOff val="55000"/>
                    </a:schemeClr>
                  </a:gs>
                  <a:gs pos="83000">
                    <a:schemeClr val="accent3">
                      <a:lumMod val="45000"/>
                      <a:lumOff val="55000"/>
                    </a:schemeClr>
                  </a:gs>
                  <a:gs pos="100000">
                    <a:schemeClr val="accent3">
                      <a:lumMod val="30000"/>
                      <a:lumOff val="70000"/>
                    </a:schemeClr>
                  </a:gs>
                </a:gsLst>
                <a:lin ang="5400000" scaled="1"/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966-6A45-AEBB-72AC213A1F64}"/>
              </c:ext>
            </c:extLst>
          </c:dPt>
          <c:dPt>
            <c:idx val="11"/>
            <c:bubble3D val="0"/>
            <c:spPr>
              <a:gradFill flip="none" rotWithShape="1">
                <a:gsLst>
                  <a:gs pos="0">
                    <a:schemeClr val="accent3">
                      <a:lumMod val="0"/>
                      <a:lumOff val="100000"/>
                    </a:schemeClr>
                  </a:gs>
                  <a:gs pos="35000">
                    <a:schemeClr val="accent3">
                      <a:lumMod val="0"/>
                      <a:lumOff val="100000"/>
                    </a:schemeClr>
                  </a:gs>
                  <a:gs pos="100000">
                    <a:schemeClr val="accent3">
                      <a:lumMod val="100000"/>
                    </a:schemeClr>
                  </a:gs>
                </a:gsLst>
                <a:path path="circle">
                  <a:fillToRect l="50000" t="-80000" r="50000" b="180000"/>
                </a:path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966-6A45-AEBB-72AC213A1F64}"/>
              </c:ext>
            </c:extLst>
          </c:dPt>
          <c:dPt>
            <c:idx val="12"/>
            <c:bubble3D val="0"/>
            <c:spPr>
              <a:gradFill>
                <a:gsLst>
                  <a:gs pos="0">
                    <a:schemeClr val="accent3">
                      <a:lumMod val="5000"/>
                      <a:lumOff val="95000"/>
                    </a:schemeClr>
                  </a:gs>
                  <a:gs pos="74000">
                    <a:schemeClr val="accent3">
                      <a:lumMod val="45000"/>
                      <a:lumOff val="55000"/>
                    </a:schemeClr>
                  </a:gs>
                  <a:gs pos="83000">
                    <a:schemeClr val="accent3">
                      <a:lumMod val="45000"/>
                      <a:lumOff val="55000"/>
                    </a:schemeClr>
                  </a:gs>
                  <a:gs pos="100000">
                    <a:schemeClr val="accent3">
                      <a:lumMod val="30000"/>
                      <a:lumOff val="70000"/>
                    </a:schemeClr>
                  </a:gs>
                </a:gsLst>
                <a:lin ang="5400000" scaled="1"/>
              </a:gradFill>
              <a:ln w="19050">
                <a:solidFill>
                  <a:schemeClr val="bg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966-6A45-AEBB-72AC213A1F64}"/>
              </c:ext>
            </c:extLst>
          </c:dPt>
          <c:dLbls>
            <c:dLbl>
              <c:idx val="0"/>
              <c:layout>
                <c:manualLayout>
                  <c:x val="4.7187389247577004E-2"/>
                  <c:y val="1.9387789940891534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966-6A45-AEBB-72AC213A1F64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9530332681017608E-2"/>
                      <c:h val="6.978319783197832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E966-6A45-AEBB-72AC213A1F64}"/>
                </c:ext>
              </c:extLst>
            </c:dLbl>
            <c:dLbl>
              <c:idx val="6"/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966-6A45-AEBB-72AC213A1F6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SA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6:$A$17</c:f>
              <c:strCache>
                <c:ptCount val="12"/>
                <c:pt idx="0">
                  <c:v>known_miRNA</c:v>
                </c:pt>
                <c:pt idx="1">
                  <c:v>rRNA</c:v>
                </c:pt>
                <c:pt idx="2">
                  <c:v>tRNA</c:v>
                </c:pt>
                <c:pt idx="3">
                  <c:v>snRNA</c:v>
                </c:pt>
                <c:pt idx="4">
                  <c:v>snoRNA</c:v>
                </c:pt>
                <c:pt idx="5">
                  <c:v>repeat</c:v>
                </c:pt>
                <c:pt idx="6">
                  <c:v>novel_miRNA</c:v>
                </c:pt>
                <c:pt idx="7">
                  <c:v>exon:+</c:v>
                </c:pt>
                <c:pt idx="8">
                  <c:v>exon:-</c:v>
                </c:pt>
                <c:pt idx="9">
                  <c:v>intron:+</c:v>
                </c:pt>
                <c:pt idx="10">
                  <c:v>intron:-</c:v>
                </c:pt>
                <c:pt idx="11">
                  <c:v>other</c:v>
                </c:pt>
              </c:strCache>
            </c:strRef>
          </c:cat>
          <c:val>
            <c:numRef>
              <c:f>Sheet1!$F$6:$F$17</c:f>
              <c:numCache>
                <c:formatCode>0.00%</c:formatCode>
                <c:ptCount val="12"/>
                <c:pt idx="0">
                  <c:v>1.594166666666667E-2</c:v>
                </c:pt>
                <c:pt idx="1">
                  <c:v>3.5816666666666663E-2</c:v>
                </c:pt>
                <c:pt idx="2">
                  <c:v>1.9666666666666669E-3</c:v>
                </c:pt>
                <c:pt idx="3">
                  <c:v>1.5941666666666666E-2</c:v>
                </c:pt>
                <c:pt idx="4">
                  <c:v>3.5166666666666666E-3</c:v>
                </c:pt>
                <c:pt idx="5">
                  <c:v>9.5366666666666669E-2</c:v>
                </c:pt>
                <c:pt idx="6">
                  <c:v>9.5833333333333336E-5</c:v>
                </c:pt>
                <c:pt idx="7">
                  <c:v>0.6050416666666667</c:v>
                </c:pt>
                <c:pt idx="8">
                  <c:v>2.0624999999999998E-2</c:v>
                </c:pt>
                <c:pt idx="9">
                  <c:v>0.11355</c:v>
                </c:pt>
                <c:pt idx="10">
                  <c:v>6.2158333333333329E-2</c:v>
                </c:pt>
                <c:pt idx="11">
                  <c:v>3.00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44-3443-897C-BFDDCAD547E9}"/>
            </c:ext>
          </c:extLst>
        </c:ser>
        <c:dLbls>
          <c:dLblPos val="bestFit"/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gapWidth val="153"/>
        <c:secondPieSize val="58"/>
        <c:serLines>
          <c:spPr>
            <a:ln w="9525" cap="flat" cmpd="sng" algn="ctr">
              <a:solidFill>
                <a:schemeClr val="dk1">
                  <a:lumMod val="35000"/>
                  <a:lumOff val="65000"/>
                </a:schemeClr>
              </a:solidFill>
              <a:round/>
            </a:ln>
            <a:effectLst/>
          </c:spPr>
        </c:serLines>
      </c:of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7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4</xdr:row>
      <xdr:rowOff>190500</xdr:rowOff>
    </xdr:from>
    <xdr:to>
      <xdr:col>15</xdr:col>
      <xdr:colOff>647700</xdr:colOff>
      <xdr:row>28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30E50E-0214-5645-98A0-FFF3E46C3A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07F11-3766-2A44-8AA0-D6C0229A9DE3}">
  <dimension ref="A1:F17"/>
  <sheetViews>
    <sheetView tabSelected="1" workbookViewId="0"/>
  </sheetViews>
  <sheetFormatPr baseColWidth="10" defaultRowHeight="16" x14ac:dyDescent="0.2"/>
  <cols>
    <col min="1" max="1" width="13.33203125" bestFit="1" customWidth="1"/>
  </cols>
  <sheetData>
    <row r="1" spans="1:6" x14ac:dyDescent="0.2">
      <c r="A1" t="s">
        <v>20</v>
      </c>
    </row>
    <row r="2" spans="1:6" x14ac:dyDescent="0.2">
      <c r="A2" s="2" t="s">
        <v>19</v>
      </c>
    </row>
    <row r="4" spans="1:6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6" x14ac:dyDescent="0.2">
      <c r="A5" t="s">
        <v>6</v>
      </c>
      <c r="B5" s="1">
        <v>1</v>
      </c>
      <c r="C5" s="1">
        <v>1</v>
      </c>
      <c r="D5" s="1">
        <v>1</v>
      </c>
      <c r="E5" s="1">
        <v>1</v>
      </c>
      <c r="F5" s="1">
        <v>1</v>
      </c>
    </row>
    <row r="6" spans="1:6" x14ac:dyDescent="0.2">
      <c r="A6" t="s">
        <v>7</v>
      </c>
      <c r="B6" s="1">
        <v>1.4800000000000001E-2</v>
      </c>
      <c r="C6" s="1">
        <v>1.6533333333333334E-2</v>
      </c>
      <c r="D6" s="1">
        <v>1.7233333333333333E-2</v>
      </c>
      <c r="E6" s="1">
        <v>1.52E-2</v>
      </c>
      <c r="F6" s="1">
        <v>1.594166666666667E-2</v>
      </c>
    </row>
    <row r="7" spans="1:6" x14ac:dyDescent="0.2">
      <c r="A7" t="s">
        <v>8</v>
      </c>
      <c r="B7" s="1">
        <v>3.6266666666666669E-2</v>
      </c>
      <c r="C7" s="1">
        <v>3.5066666666666663E-2</v>
      </c>
      <c r="D7" s="1">
        <v>3.5800000000000005E-2</v>
      </c>
      <c r="E7" s="1">
        <v>3.613333333333333E-2</v>
      </c>
      <c r="F7" s="1">
        <v>3.5816666666666663E-2</v>
      </c>
    </row>
    <row r="8" spans="1:6" x14ac:dyDescent="0.2">
      <c r="A8" t="s">
        <v>9</v>
      </c>
      <c r="B8" s="1">
        <v>1.8666666666666666E-3</v>
      </c>
      <c r="C8" s="1">
        <v>1.9333333333333331E-3</v>
      </c>
      <c r="D8" s="1">
        <v>2.166666666666667E-3</v>
      </c>
      <c r="E8" s="1">
        <v>1.9E-3</v>
      </c>
      <c r="F8" s="1">
        <v>1.9666666666666669E-3</v>
      </c>
    </row>
    <row r="9" spans="1:6" x14ac:dyDescent="0.2">
      <c r="A9" t="s">
        <v>10</v>
      </c>
      <c r="B9" s="1">
        <v>1.5900000000000001E-2</v>
      </c>
      <c r="C9" s="1">
        <v>1.5466666666666665E-2</v>
      </c>
      <c r="D9" s="1">
        <v>1.5966666666666667E-2</v>
      </c>
      <c r="E9" s="1">
        <v>1.6433333333333331E-2</v>
      </c>
      <c r="F9" s="1">
        <v>1.5941666666666666E-2</v>
      </c>
    </row>
    <row r="10" spans="1:6" x14ac:dyDescent="0.2">
      <c r="A10" t="s">
        <v>11</v>
      </c>
      <c r="B10" s="1">
        <v>3.6000000000000003E-3</v>
      </c>
      <c r="C10" s="1">
        <v>3.5000000000000001E-3</v>
      </c>
      <c r="D10" s="1">
        <v>3.5333333333333332E-3</v>
      </c>
      <c r="E10" s="1">
        <v>3.4333333333333334E-3</v>
      </c>
      <c r="F10" s="1">
        <v>3.5166666666666666E-3</v>
      </c>
    </row>
    <row r="11" spans="1:6" x14ac:dyDescent="0.2">
      <c r="A11" t="s">
        <v>12</v>
      </c>
      <c r="B11" s="1">
        <v>8.953333333333334E-2</v>
      </c>
      <c r="C11" s="1">
        <v>9.6566666666666676E-2</v>
      </c>
      <c r="D11" s="1">
        <v>9.9999999999999992E-2</v>
      </c>
      <c r="E11" s="1">
        <v>9.5366666666666669E-2</v>
      </c>
      <c r="F11" s="1">
        <v>9.5366666666666669E-2</v>
      </c>
    </row>
    <row r="12" spans="1:6" x14ac:dyDescent="0.2">
      <c r="A12" t="s">
        <v>13</v>
      </c>
      <c r="B12" s="1">
        <v>5.0000000000000002E-5</v>
      </c>
      <c r="C12" s="1">
        <v>1.3333333333333334E-4</v>
      </c>
      <c r="D12" s="1">
        <v>1E-4</v>
      </c>
      <c r="E12" s="1">
        <v>1E-4</v>
      </c>
      <c r="F12" s="1">
        <v>9.5833333333333336E-5</v>
      </c>
    </row>
    <row r="13" spans="1:6" x14ac:dyDescent="0.2">
      <c r="A13" t="s">
        <v>14</v>
      </c>
      <c r="B13" s="1">
        <v>0.61873333333333336</v>
      </c>
      <c r="C13" s="1">
        <v>0.59926666666666673</v>
      </c>
      <c r="D13" s="1">
        <v>0.59523333333333328</v>
      </c>
      <c r="E13" s="1">
        <v>0.60693333333333332</v>
      </c>
      <c r="F13" s="1">
        <v>0.6050416666666667</v>
      </c>
    </row>
    <row r="14" spans="1:6" x14ac:dyDescent="0.2">
      <c r="A14" t="s">
        <v>15</v>
      </c>
      <c r="B14" s="1">
        <v>1.9866666666666668E-2</v>
      </c>
      <c r="C14" s="1">
        <v>2.0466666666666664E-2</v>
      </c>
      <c r="D14" s="1">
        <v>2.1299999999999999E-2</v>
      </c>
      <c r="E14" s="1">
        <v>2.0866666666666662E-2</v>
      </c>
      <c r="F14" s="1">
        <v>2.0624999999999998E-2</v>
      </c>
    </row>
    <row r="15" spans="1:6" x14ac:dyDescent="0.2">
      <c r="A15" t="s">
        <v>16</v>
      </c>
      <c r="B15" s="1">
        <v>0.10959999999999999</v>
      </c>
      <c r="C15" s="1">
        <v>0.11813333333333335</v>
      </c>
      <c r="D15" s="1">
        <v>0.11503333333333333</v>
      </c>
      <c r="E15" s="1">
        <v>0.11143333333333334</v>
      </c>
      <c r="F15" s="1">
        <v>0.11355</v>
      </c>
    </row>
    <row r="16" spans="1:6" x14ac:dyDescent="0.2">
      <c r="A16" t="s">
        <v>17</v>
      </c>
      <c r="B16" s="1">
        <v>6.2099999999999995E-2</v>
      </c>
      <c r="C16" s="1">
        <v>6.183333333333333E-2</v>
      </c>
      <c r="D16" s="1">
        <v>6.239999999999999E-2</v>
      </c>
      <c r="E16" s="1">
        <v>6.2300000000000001E-2</v>
      </c>
      <c r="F16" s="1">
        <v>6.2158333333333329E-2</v>
      </c>
    </row>
    <row r="17" spans="1:6" x14ac:dyDescent="0.2">
      <c r="A17" t="s">
        <v>18</v>
      </c>
      <c r="B17" s="1">
        <v>2.7700000000000002E-2</v>
      </c>
      <c r="C17" s="1">
        <v>3.1133333333333336E-2</v>
      </c>
      <c r="D17" s="1">
        <v>3.1266666666666665E-2</v>
      </c>
      <c r="E17" s="1">
        <v>0.03</v>
      </c>
      <c r="F17" s="1">
        <v>3.0025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hani A. Bakhsh</cp:lastModifiedBy>
  <dcterms:created xsi:type="dcterms:W3CDTF">2021-11-06T15:30:13Z</dcterms:created>
  <dcterms:modified xsi:type="dcterms:W3CDTF">2023-10-17T17:21:42Z</dcterms:modified>
</cp:coreProperties>
</file>